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our/Dropbox (Barbour Lab)/LPS_PeroVsMus/Manuscript/mBio_Revised/Revised_Suppl_Tables/"/>
    </mc:Choice>
  </mc:AlternateContent>
  <xr:revisionPtr revIDLastSave="0" documentId="13_ncr:1_{660A916D-8EC1-E54C-8437-F3BC0E7A7480}" xr6:coauthVersionLast="36" xr6:coauthVersionMax="36" xr10:uidLastSave="{00000000-0000-0000-0000-000000000000}"/>
  <bookViews>
    <workbookView xWindow="520" yWindow="1560" windowWidth="31780" windowHeight="20260" xr2:uid="{252AEC86-5F32-B240-A079-4045D5830733}"/>
  </bookViews>
  <sheets>
    <sheet name="Sheet1" sheetId="1" r:id="rId1"/>
  </sheets>
  <definedNames>
    <definedName name="_xlnm.Print_Area" localSheetId="0">Sheet1!$A$1:$AF$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5" i="1" l="1"/>
  <c r="U15" i="1"/>
  <c r="V14" i="1"/>
  <c r="U14" i="1"/>
  <c r="T15" i="1"/>
  <c r="T14" i="1"/>
  <c r="W14" i="1"/>
  <c r="W15" i="1"/>
  <c r="AE27" i="1"/>
  <c r="AD27" i="1"/>
  <c r="AC27" i="1"/>
  <c r="AE26" i="1"/>
  <c r="AD26" i="1"/>
  <c r="AC26" i="1"/>
  <c r="AA27" i="1"/>
  <c r="AA26" i="1"/>
  <c r="X27" i="1"/>
  <c r="X26" i="1"/>
  <c r="S27" i="1"/>
  <c r="S26" i="1"/>
  <c r="L27" i="1"/>
  <c r="L26" i="1"/>
  <c r="J27" i="1"/>
  <c r="J26" i="1"/>
  <c r="E27" i="1"/>
  <c r="E26" i="1"/>
  <c r="D27" i="1"/>
  <c r="D26" i="1"/>
  <c r="AF15" i="1"/>
  <c r="AE15" i="1"/>
  <c r="AD15" i="1"/>
  <c r="AC15" i="1"/>
  <c r="AB15" i="1"/>
  <c r="AA15" i="1"/>
  <c r="Z15" i="1"/>
  <c r="Y15" i="1"/>
  <c r="X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AF14" i="1"/>
  <c r="AE14" i="1"/>
  <c r="AD14" i="1"/>
  <c r="AC14" i="1"/>
  <c r="AB14" i="1"/>
  <c r="AA14" i="1"/>
  <c r="Z14" i="1"/>
  <c r="Y14" i="1"/>
  <c r="X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5" i="1"/>
  <c r="D14" i="1"/>
</calcChain>
</file>

<file path=xl/sharedStrings.xml><?xml version="1.0" encoding="utf-8"?>
<sst xmlns="http://schemas.openxmlformats.org/spreadsheetml/2006/main" count="73" uniqueCount="39">
  <si>
    <t>treatment</t>
  </si>
  <si>
    <t>Alox5</t>
  </si>
  <si>
    <t>Arg1</t>
  </si>
  <si>
    <t>Ccl2</t>
  </si>
  <si>
    <t>Csf2</t>
  </si>
  <si>
    <t>Csf3</t>
  </si>
  <si>
    <t>Cxcl11</t>
  </si>
  <si>
    <t>Gapdh</t>
  </si>
  <si>
    <t>Hmox1</t>
  </si>
  <si>
    <t>Ibsp</t>
  </si>
  <si>
    <t>Ido1</t>
  </si>
  <si>
    <t>Ifnb1</t>
  </si>
  <si>
    <t>Ifng</t>
  </si>
  <si>
    <t>IL10</t>
  </si>
  <si>
    <t>IL12</t>
  </si>
  <si>
    <t>IL13</t>
  </si>
  <si>
    <t>IL1a</t>
  </si>
  <si>
    <t>IL1b</t>
  </si>
  <si>
    <t>IL1rn</t>
  </si>
  <si>
    <t>IL22</t>
  </si>
  <si>
    <t>IL6</t>
  </si>
  <si>
    <t>Lcn2</t>
  </si>
  <si>
    <t>MTcox1</t>
  </si>
  <si>
    <t>Nfe2l2</t>
  </si>
  <si>
    <t>Nos2</t>
  </si>
  <si>
    <t>Ptx3</t>
  </si>
  <si>
    <t>Slpi</t>
  </si>
  <si>
    <t>Sod2</t>
  </si>
  <si>
    <t>Tgfb1</t>
  </si>
  <si>
    <t>Tnf</t>
  </si>
  <si>
    <t>control</t>
  </si>
  <si>
    <t>LPS</t>
  </si>
  <si>
    <t>name</t>
  </si>
  <si>
    <t>tissue</t>
  </si>
  <si>
    <t>spleen</t>
  </si>
  <si>
    <t>blood</t>
  </si>
  <si>
    <t>fold-change</t>
  </si>
  <si>
    <t>t test</t>
  </si>
  <si>
    <t xml:space="preserve">Table S6. Targeted RNA-seq of spleen and blood of older P. leucopus with or without LPS treatment and presented as log10 normalized unique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B8E4-B8C7-2C4C-AB87-E5C217EDA311}">
  <sheetPr>
    <pageSetUpPr fitToPage="1"/>
  </sheetPr>
  <dimension ref="A1:AF27"/>
  <sheetViews>
    <sheetView tabSelected="1" workbookViewId="0">
      <selection sqref="A1:R1"/>
    </sheetView>
  </sheetViews>
  <sheetFormatPr baseColWidth="10" defaultRowHeight="16" x14ac:dyDescent="0.2"/>
  <cols>
    <col min="1" max="1" width="10.83203125" style="1"/>
    <col min="2" max="2" width="6.5" style="1" bestFit="1" customWidth="1"/>
    <col min="3" max="3" width="9.5" style="1" bestFit="1" customWidth="1"/>
    <col min="4" max="24" width="7.33203125" style="1" bestFit="1" customWidth="1"/>
    <col min="25" max="25" width="7.5" style="1" bestFit="1" customWidth="1"/>
    <col min="26" max="32" width="7.33203125" style="1" bestFit="1" customWidth="1"/>
  </cols>
  <sheetData>
    <row r="1" spans="1:32" x14ac:dyDescent="0.2">
      <c r="A1" s="6" t="s">
        <v>3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32" s="1" customFormat="1" x14ac:dyDescent="0.2">
      <c r="A2" s="1" t="s">
        <v>32</v>
      </c>
      <c r="B2" s="1" t="s">
        <v>33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20</v>
      </c>
      <c r="U2" s="1" t="s">
        <v>13</v>
      </c>
      <c r="V2" s="1" t="s">
        <v>14</v>
      </c>
      <c r="W2" s="1" t="s">
        <v>19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</row>
    <row r="3" spans="1:32" x14ac:dyDescent="0.2">
      <c r="A3" s="1">
        <v>20949</v>
      </c>
      <c r="B3" s="1" t="s">
        <v>34</v>
      </c>
      <c r="C3" s="1" t="s">
        <v>30</v>
      </c>
      <c r="D3" s="2">
        <v>2.2811882941485186</v>
      </c>
      <c r="E3" s="2">
        <v>2.5191374192636093</v>
      </c>
      <c r="F3" s="2">
        <v>2.3515829359428877</v>
      </c>
      <c r="G3" s="2">
        <v>0.69198362350614329</v>
      </c>
      <c r="H3" s="2">
        <v>0</v>
      </c>
      <c r="I3" s="2">
        <v>1.0599604088007377</v>
      </c>
      <c r="J3" s="2">
        <v>4.5586548628135306</v>
      </c>
      <c r="K3" s="2">
        <v>4.2448342779667048</v>
      </c>
      <c r="L3" s="2">
        <v>1.5572850496086872</v>
      </c>
      <c r="M3" s="2">
        <v>2.1339404611625548</v>
      </c>
      <c r="N3" s="2">
        <v>0</v>
      </c>
      <c r="O3" s="2">
        <v>0.8169223601144433</v>
      </c>
      <c r="P3" s="2">
        <v>0</v>
      </c>
      <c r="Q3" s="2">
        <v>1.4453112901647549</v>
      </c>
      <c r="R3" s="2">
        <v>2.9032821907891915</v>
      </c>
      <c r="S3" s="2">
        <v>1.7771552332429557</v>
      </c>
      <c r="T3" s="2">
        <v>1.3762303710214558</v>
      </c>
      <c r="U3" s="2">
        <v>2.1493608200300485</v>
      </c>
      <c r="V3" s="2">
        <v>1.6381082427232887</v>
      </c>
      <c r="W3" s="2">
        <v>0.21486236878648091</v>
      </c>
      <c r="X3" s="2">
        <v>3.4918982569585912</v>
      </c>
      <c r="Y3" s="2">
        <v>5.6546725239911986</v>
      </c>
      <c r="Z3" s="2">
        <v>3.5905259827473661</v>
      </c>
      <c r="AA3" s="2">
        <v>1.2360516678564188</v>
      </c>
      <c r="AB3" s="2">
        <v>1.5572850496086872</v>
      </c>
      <c r="AC3" s="2">
        <v>1.8432512988367924</v>
      </c>
      <c r="AD3" s="2">
        <v>3.4767197544163788</v>
      </c>
      <c r="AE3" s="2">
        <v>3.8192504418250417</v>
      </c>
      <c r="AF3" s="2">
        <v>2.5533188623910856</v>
      </c>
    </row>
    <row r="4" spans="1:32" x14ac:dyDescent="0.2">
      <c r="A4" s="1">
        <v>20694</v>
      </c>
      <c r="B4" s="1" t="s">
        <v>34</v>
      </c>
      <c r="C4" s="1" t="s">
        <v>30</v>
      </c>
      <c r="D4" s="2">
        <v>1.9889745852575889</v>
      </c>
      <c r="E4" s="2">
        <v>2.0528390732211079</v>
      </c>
      <c r="F4" s="2">
        <v>2.2125399160886197</v>
      </c>
      <c r="G4" s="2">
        <v>0.76280446185858986</v>
      </c>
      <c r="H4" s="2">
        <v>0.28568320713892742</v>
      </c>
      <c r="I4" s="2">
        <v>0.46177446619460866</v>
      </c>
      <c r="J4" s="2">
        <v>4.523377715802984</v>
      </c>
      <c r="K4" s="2">
        <v>4.0450866181776863</v>
      </c>
      <c r="L4" s="2">
        <v>0</v>
      </c>
      <c r="M4" s="2">
        <v>2.3130328149136838</v>
      </c>
      <c r="N4" s="2">
        <v>0</v>
      </c>
      <c r="O4" s="2">
        <v>1.4470512093739023</v>
      </c>
      <c r="P4" s="2">
        <v>0.28568320713892742</v>
      </c>
      <c r="Q4" s="2">
        <v>1.7908331854588333</v>
      </c>
      <c r="R4" s="2">
        <v>3.0280154894960756</v>
      </c>
      <c r="S4" s="2">
        <v>1.8235023022122014</v>
      </c>
      <c r="T4" s="2">
        <v>1.5031671513528337</v>
      </c>
      <c r="U4" s="2">
        <v>1.8984670638586629</v>
      </c>
      <c r="V4" s="2">
        <v>1.6281058879611336</v>
      </c>
      <c r="W4" s="2">
        <v>0</v>
      </c>
      <c r="X4" s="2">
        <v>2.9408216419503095</v>
      </c>
      <c r="Y4" s="2">
        <v>5.7797584516477603</v>
      </c>
      <c r="Z4" s="2">
        <v>3.6002876803523622</v>
      </c>
      <c r="AA4" s="2">
        <v>1.7089290810757354</v>
      </c>
      <c r="AB4" s="2">
        <v>1.1607444705306276</v>
      </c>
      <c r="AC4" s="2">
        <v>1.9714249457411912</v>
      </c>
      <c r="AD4" s="2">
        <v>3.3768223609646824</v>
      </c>
      <c r="AE4" s="2">
        <v>3.9361364422272396</v>
      </c>
      <c r="AF4" s="2">
        <v>2.7742339236393718</v>
      </c>
    </row>
    <row r="5" spans="1:32" x14ac:dyDescent="0.2">
      <c r="A5" s="1">
        <v>20733</v>
      </c>
      <c r="B5" s="1" t="s">
        <v>34</v>
      </c>
      <c r="C5" s="1" t="s">
        <v>30</v>
      </c>
      <c r="D5" s="2">
        <v>2.0815210589133013</v>
      </c>
      <c r="E5" s="2">
        <v>2.4992953125703106</v>
      </c>
      <c r="F5" s="2">
        <v>2.1313185272757162</v>
      </c>
      <c r="G5" s="2">
        <v>0.52925853594775385</v>
      </c>
      <c r="H5" s="2">
        <v>0.35316727689207261</v>
      </c>
      <c r="I5" s="2">
        <v>1.2825862026063655</v>
      </c>
      <c r="J5" s="2">
        <v>4.5594533213045052</v>
      </c>
      <c r="K5" s="2">
        <v>4.2480092706874188</v>
      </c>
      <c r="L5" s="2">
        <v>0</v>
      </c>
      <c r="M5" s="2">
        <v>2.0564586550107342</v>
      </c>
      <c r="N5" s="2">
        <v>0</v>
      </c>
      <c r="O5" s="2">
        <v>1.4500772899001291</v>
      </c>
      <c r="P5" s="2">
        <v>0</v>
      </c>
      <c r="Q5" s="2">
        <v>1.5145352791270474</v>
      </c>
      <c r="R5" s="2">
        <v>3.1885407293620815</v>
      </c>
      <c r="S5" s="2">
        <v>1.6541972725560539</v>
      </c>
      <c r="T5" s="2">
        <v>1.4138651172456844</v>
      </c>
      <c r="U5" s="2">
        <v>2.1920163676293281</v>
      </c>
      <c r="V5" s="2">
        <v>1.5706512211059789</v>
      </c>
      <c r="W5" s="2">
        <v>0</v>
      </c>
      <c r="X5" s="2">
        <v>3.295175329914386</v>
      </c>
      <c r="Y5" s="2">
        <v>5.7361518437757022</v>
      </c>
      <c r="Z5" s="2">
        <v>3.647302696018321</v>
      </c>
      <c r="AA5" s="2">
        <v>1.5572872595479974</v>
      </c>
      <c r="AB5" s="2">
        <v>1.4138651172456844</v>
      </c>
      <c r="AC5" s="2">
        <v>0.35316727689207261</v>
      </c>
      <c r="AD5" s="2">
        <v>3.3503351483379067</v>
      </c>
      <c r="AE5" s="2">
        <v>3.8246056842813716</v>
      </c>
      <c r="AF5" s="2">
        <v>2.4062457203754923</v>
      </c>
    </row>
    <row r="6" spans="1:32" x14ac:dyDescent="0.2">
      <c r="A6" s="1">
        <v>20807</v>
      </c>
      <c r="B6" s="1" t="s">
        <v>34</v>
      </c>
      <c r="C6" s="1" t="s">
        <v>30</v>
      </c>
      <c r="D6" s="2">
        <v>2.2283380419576271</v>
      </c>
      <c r="E6" s="2">
        <v>2.161391252327014</v>
      </c>
      <c r="F6" s="2">
        <v>2.1143946896507901</v>
      </c>
      <c r="G6" s="2">
        <v>0.92250916341187716</v>
      </c>
      <c r="H6" s="2">
        <v>0</v>
      </c>
      <c r="I6" s="2">
        <v>1.0096593391307773</v>
      </c>
      <c r="J6" s="2">
        <v>4.6037202404011959</v>
      </c>
      <c r="K6" s="2">
        <v>3.8209905647637581</v>
      </c>
      <c r="L6" s="2">
        <v>0.57032664530051458</v>
      </c>
      <c r="M6" s="2">
        <v>2.2113047026588468</v>
      </c>
      <c r="N6" s="2">
        <v>0.26929664963653338</v>
      </c>
      <c r="O6" s="2">
        <v>1.2692966496365334</v>
      </c>
      <c r="P6" s="2">
        <v>0</v>
      </c>
      <c r="Q6" s="2">
        <v>1.8873447463486261</v>
      </c>
      <c r="R6" s="2">
        <v>3.2960341438752812</v>
      </c>
      <c r="S6" s="2">
        <v>1.9935725192373224</v>
      </c>
      <c r="T6" s="2">
        <v>1.5593312609990515</v>
      </c>
      <c r="U6" s="2">
        <v>1.7606583434708061</v>
      </c>
      <c r="V6" s="2">
        <v>1.6758368300704884</v>
      </c>
      <c r="W6" s="2">
        <v>0</v>
      </c>
      <c r="X6" s="2">
        <v>2.9225091634118772</v>
      </c>
      <c r="Y6" s="2">
        <v>5.9296597434482061</v>
      </c>
      <c r="Z6" s="2">
        <v>3.5933732293760197</v>
      </c>
      <c r="AA6" s="2">
        <v>2.1529580847901508</v>
      </c>
      <c r="AB6" s="2">
        <v>1.6214791677478959</v>
      </c>
      <c r="AC6" s="2">
        <v>1.8007755666787886</v>
      </c>
      <c r="AD6" s="2">
        <v>3.3331926877625278</v>
      </c>
      <c r="AE6" s="2">
        <v>3.8386705592515793</v>
      </c>
      <c r="AF6" s="2">
        <v>2.7117764187009818</v>
      </c>
    </row>
    <row r="7" spans="1:32" x14ac:dyDescent="0.2">
      <c r="A7" s="1">
        <v>20688</v>
      </c>
      <c r="B7" s="1" t="s">
        <v>34</v>
      </c>
      <c r="C7" s="1" t="s">
        <v>31</v>
      </c>
      <c r="D7" s="2">
        <v>1.9711618906480897</v>
      </c>
      <c r="E7" s="2">
        <v>3.0368783834732023</v>
      </c>
      <c r="F7" s="2">
        <v>3.6745809711392181</v>
      </c>
      <c r="G7" s="2">
        <v>3.0864262918272307</v>
      </c>
      <c r="H7" s="2">
        <v>2.3323285017563467</v>
      </c>
      <c r="I7" s="2">
        <v>3.2783824752666422</v>
      </c>
      <c r="J7" s="2">
        <v>4.567671890040641</v>
      </c>
      <c r="K7" s="2">
        <v>4.8059790407902918</v>
      </c>
      <c r="L7" s="2">
        <v>2.202368963772996</v>
      </c>
      <c r="M7" s="2">
        <v>3.2460510294668423</v>
      </c>
      <c r="N7" s="2">
        <v>1.3092631976876532</v>
      </c>
      <c r="O7" s="2">
        <v>1.6102931933516345</v>
      </c>
      <c r="P7" s="2">
        <v>0</v>
      </c>
      <c r="Q7" s="2">
        <v>2.2678705125294281</v>
      </c>
      <c r="R7" s="2">
        <v>4.0862283904877827</v>
      </c>
      <c r="S7" s="2">
        <v>3.5408717845931656</v>
      </c>
      <c r="T7" s="2">
        <v>2.9758662589523572</v>
      </c>
      <c r="U7" s="2">
        <v>3.3406716619392776</v>
      </c>
      <c r="V7" s="2">
        <v>1.0807838691722838</v>
      </c>
      <c r="W7" s="2">
        <v>0</v>
      </c>
      <c r="X7" s="2">
        <v>3.8382966908884009</v>
      </c>
      <c r="Y7" s="2">
        <v>5.6528015859467704</v>
      </c>
      <c r="Z7" s="2">
        <v>3.9422723253747098</v>
      </c>
      <c r="AA7" s="2">
        <v>1.6992342766884154</v>
      </c>
      <c r="AB7" s="2">
        <v>3.8247757815848762</v>
      </c>
      <c r="AC7" s="2">
        <v>2.95001558890326</v>
      </c>
      <c r="AD7" s="2">
        <v>4.5280254106545357</v>
      </c>
      <c r="AE7" s="2">
        <v>3.9706455904304723</v>
      </c>
      <c r="AF7" s="2">
        <v>3.1273090479844843</v>
      </c>
    </row>
    <row r="8" spans="1:32" x14ac:dyDescent="0.2">
      <c r="A8" s="1">
        <v>20702</v>
      </c>
      <c r="B8" s="1" t="s">
        <v>34</v>
      </c>
      <c r="C8" s="1" t="s">
        <v>31</v>
      </c>
      <c r="D8" s="2">
        <v>2.0202468849467188</v>
      </c>
      <c r="E8" s="2">
        <v>3.1508730092130501</v>
      </c>
      <c r="F8" s="2">
        <v>3.1423137515584836</v>
      </c>
      <c r="G8" s="2">
        <v>3.0701693594857162</v>
      </c>
      <c r="H8" s="2">
        <v>2.915367942267387</v>
      </c>
      <c r="I8" s="2">
        <v>3.3519501868672203</v>
      </c>
      <c r="J8" s="2">
        <v>4.4661340162315621</v>
      </c>
      <c r="K8" s="2">
        <v>4.4696130669616876</v>
      </c>
      <c r="L8" s="2">
        <v>2.2711102711449698</v>
      </c>
      <c r="M8" s="2">
        <v>3.1572555413222489</v>
      </c>
      <c r="N8" s="2">
        <v>1.9958875390872739</v>
      </c>
      <c r="O8" s="2">
        <v>1.6223068762746811</v>
      </c>
      <c r="P8" s="2">
        <v>0</v>
      </c>
      <c r="Q8" s="2">
        <v>2.2553160039617377</v>
      </c>
      <c r="R8" s="2">
        <v>4.0284985523577932</v>
      </c>
      <c r="S8" s="2">
        <v>3.5937514158216284</v>
      </c>
      <c r="T8" s="2">
        <v>2.9691930545760949</v>
      </c>
      <c r="U8" s="2">
        <v>3.386584927814829</v>
      </c>
      <c r="V8" s="2">
        <v>1.5103331168307488</v>
      </c>
      <c r="W8" s="2">
        <v>1.711247959611462</v>
      </c>
      <c r="X8" s="2">
        <v>3.5109713160372977</v>
      </c>
      <c r="Y8" s="2">
        <v>5.5849398429958814</v>
      </c>
      <c r="Z8" s="2">
        <v>3.9099559454211321</v>
      </c>
      <c r="AA8" s="2">
        <v>2.4397520425450416</v>
      </c>
      <c r="AB8" s="2">
        <v>4.0501837866488364</v>
      </c>
      <c r="AC8" s="2">
        <v>3.0062038075632502</v>
      </c>
      <c r="AD8" s="2">
        <v>4.4487498187635115</v>
      </c>
      <c r="AE8" s="2">
        <v>3.89635970934104</v>
      </c>
      <c r="AF8" s="2">
        <v>3.4158115304579431</v>
      </c>
    </row>
    <row r="9" spans="1:32" x14ac:dyDescent="0.2">
      <c r="A9" s="1">
        <v>20695</v>
      </c>
      <c r="B9" s="1" t="s">
        <v>34</v>
      </c>
      <c r="C9" s="1" t="s">
        <v>31</v>
      </c>
      <c r="D9" s="2">
        <v>2.2213016722123489</v>
      </c>
      <c r="E9" s="2">
        <v>3.4158327309093028</v>
      </c>
      <c r="F9" s="2">
        <v>3.868484254027178</v>
      </c>
      <c r="G9" s="2">
        <v>3.4488166819325796</v>
      </c>
      <c r="H9" s="2">
        <v>3.2308754264899693</v>
      </c>
      <c r="I9" s="2">
        <v>3.7149360625813763</v>
      </c>
      <c r="J9" s="2">
        <v>4.4538691823479031</v>
      </c>
      <c r="K9" s="2">
        <v>4.3755019154721095</v>
      </c>
      <c r="L9" s="2">
        <v>2.9026519055684061</v>
      </c>
      <c r="M9" s="2">
        <v>3.1821791649590243</v>
      </c>
      <c r="N9" s="2">
        <v>2.3336320440878988</v>
      </c>
      <c r="O9" s="2">
        <v>1.9456762563224623</v>
      </c>
      <c r="P9" s="2">
        <v>0</v>
      </c>
      <c r="Q9" s="2">
        <v>2.718864087174556</v>
      </c>
      <c r="R9" s="2">
        <v>4.3677286029346654</v>
      </c>
      <c r="S9" s="2">
        <v>3.6337520987049654</v>
      </c>
      <c r="T9" s="2">
        <v>3.2711732608176174</v>
      </c>
      <c r="U9" s="2">
        <v>3.0682644402176638</v>
      </c>
      <c r="V9" s="2">
        <v>1.2799471851251227</v>
      </c>
      <c r="W9" s="2">
        <v>2.8127685900428872</v>
      </c>
      <c r="X9" s="2">
        <v>4.0691566736735592</v>
      </c>
      <c r="Y9" s="2">
        <v>5.5373099324173722</v>
      </c>
      <c r="Z9" s="2">
        <v>4.043650958746615</v>
      </c>
      <c r="AA9" s="2">
        <v>1.9879653184385384</v>
      </c>
      <c r="AB9" s="2">
        <v>4.0361026575400416</v>
      </c>
      <c r="AC9" s="2">
        <v>3.2389885774462162</v>
      </c>
      <c r="AD9" s="2">
        <v>4.5876345992274521</v>
      </c>
      <c r="AE9" s="2">
        <v>3.9420585601390155</v>
      </c>
      <c r="AF9" s="2">
        <v>3.5632484138286724</v>
      </c>
    </row>
    <row r="10" spans="1:32" x14ac:dyDescent="0.2">
      <c r="A10" s="1">
        <v>20819</v>
      </c>
      <c r="B10" s="1" t="s">
        <v>34</v>
      </c>
      <c r="C10" s="1" t="s">
        <v>31</v>
      </c>
      <c r="D10" s="2">
        <v>2.3165944440552755</v>
      </c>
      <c r="E10" s="2">
        <v>3.6723078310617714</v>
      </c>
      <c r="F10" s="2">
        <v>3.5395496770266015</v>
      </c>
      <c r="G10" s="2">
        <v>2.5948813125806969</v>
      </c>
      <c r="H10" s="2">
        <v>2.6917913255887536</v>
      </c>
      <c r="I10" s="2">
        <v>3.2975712067418455</v>
      </c>
      <c r="J10" s="2">
        <v>4.5246709197473507</v>
      </c>
      <c r="K10" s="2">
        <v>4.5763126232997093</v>
      </c>
      <c r="L10" s="2">
        <v>3.0084154066016304</v>
      </c>
      <c r="M10" s="2">
        <v>3.4718065036485553</v>
      </c>
      <c r="N10" s="2">
        <v>1.2547872940770735</v>
      </c>
      <c r="O10" s="2">
        <v>1.4222783813708371</v>
      </c>
      <c r="P10" s="2">
        <v>0.32536836836278077</v>
      </c>
      <c r="Q10" s="2">
        <v>2.1212483857068558</v>
      </c>
      <c r="R10" s="2">
        <v>4.2387052942954035</v>
      </c>
      <c r="S10" s="2">
        <v>3.4587475802862997</v>
      </c>
      <c r="T10" s="2">
        <v>2.6804365747116314</v>
      </c>
      <c r="U10" s="2">
        <v>3.4399793525949538</v>
      </c>
      <c r="V10" s="2">
        <v>1.2547872940770735</v>
      </c>
      <c r="W10" s="2">
        <v>0.72330837703481843</v>
      </c>
      <c r="X10" s="2">
        <v>4.2535080752379004</v>
      </c>
      <c r="Y10" s="2">
        <v>5.5130554428830871</v>
      </c>
      <c r="Z10" s="2">
        <v>3.9259601367921566</v>
      </c>
      <c r="AA10" s="2">
        <v>2.3053717399465272</v>
      </c>
      <c r="AB10" s="2">
        <v>3.9937076844323269</v>
      </c>
      <c r="AC10" s="2">
        <v>3.7385004187976527</v>
      </c>
      <c r="AD10" s="2">
        <v>4.5524963225596755</v>
      </c>
      <c r="AE10" s="2">
        <v>3.9171006073146164</v>
      </c>
      <c r="AF10" s="2">
        <v>2.990480105437832</v>
      </c>
    </row>
    <row r="11" spans="1:32" x14ac:dyDescent="0.2">
      <c r="A11" s="1">
        <v>20483</v>
      </c>
      <c r="B11" s="1" t="s">
        <v>34</v>
      </c>
      <c r="C11" s="1" t="s">
        <v>31</v>
      </c>
      <c r="D11" s="2">
        <v>2.0832277110921091</v>
      </c>
      <c r="E11" s="2">
        <v>3.1641426699487343</v>
      </c>
      <c r="F11" s="2">
        <v>3.5191994174914498</v>
      </c>
      <c r="G11" s="2">
        <v>1.9105969841459343</v>
      </c>
      <c r="H11" s="2">
        <v>3.199037852501895</v>
      </c>
      <c r="I11" s="2">
        <v>3.4317662123501025</v>
      </c>
      <c r="J11" s="2">
        <v>4.6547968010166381</v>
      </c>
      <c r="K11" s="2">
        <v>4.0172006511937193</v>
      </c>
      <c r="L11" s="2">
        <v>1.1624089571397338</v>
      </c>
      <c r="M11" s="2">
        <v>3.2929571391083141</v>
      </c>
      <c r="N11" s="2">
        <v>0.7644689484676962</v>
      </c>
      <c r="O11" s="2">
        <v>2.7031554213835771</v>
      </c>
      <c r="P11" s="2">
        <v>0</v>
      </c>
      <c r="Q11" s="2">
        <v>2.03164067687071</v>
      </c>
      <c r="R11" s="2">
        <v>4.2127371467326551</v>
      </c>
      <c r="S11" s="2">
        <v>3.5091530117445826</v>
      </c>
      <c r="T11" s="2">
        <v>3.0177261623356766</v>
      </c>
      <c r="U11" s="2">
        <v>3.0116235633488229</v>
      </c>
      <c r="V11" s="2">
        <v>1.4176814622430398</v>
      </c>
      <c r="W11" s="2">
        <v>3.1364598599326112</v>
      </c>
      <c r="X11" s="2">
        <v>3.1287071642028885</v>
      </c>
      <c r="Y11" s="2">
        <v>5.8848426851985547</v>
      </c>
      <c r="Z11" s="2">
        <v>3.8018290354468167</v>
      </c>
      <c r="AA11" s="2">
        <v>1.9863176980840525</v>
      </c>
      <c r="AB11" s="2">
        <v>3.5426201988513397</v>
      </c>
      <c r="AC11" s="2">
        <v>3.0281050170558044</v>
      </c>
      <c r="AD11" s="2">
        <v>4.3889229400039671</v>
      </c>
      <c r="AE11" s="2">
        <v>4.1819959975415513</v>
      </c>
      <c r="AF11" s="2">
        <v>2.6896090762027138</v>
      </c>
    </row>
    <row r="12" spans="1:32" x14ac:dyDescent="0.2">
      <c r="A12" s="1">
        <v>20732</v>
      </c>
      <c r="B12" s="1" t="s">
        <v>34</v>
      </c>
      <c r="C12" s="1" t="s">
        <v>31</v>
      </c>
      <c r="D12" s="2">
        <v>1.9578294501557896</v>
      </c>
      <c r="E12" s="2">
        <v>3.5144493016729696</v>
      </c>
      <c r="F12" s="2">
        <v>3.872617837769178</v>
      </c>
      <c r="G12" s="2">
        <v>3.3051594654727401</v>
      </c>
      <c r="H12" s="2">
        <v>2.8965597934168668</v>
      </c>
      <c r="I12" s="2">
        <v>3.272915510284232</v>
      </c>
      <c r="J12" s="2">
        <v>4.4482500138515517</v>
      </c>
      <c r="K12" s="2">
        <v>4.6479555522887406</v>
      </c>
      <c r="L12" s="2">
        <v>2.5194956269394466</v>
      </c>
      <c r="M12" s="2">
        <v>2.9572576337704786</v>
      </c>
      <c r="N12" s="2">
        <v>2.4291983759863607</v>
      </c>
      <c r="O12" s="2">
        <v>2.3074647792532721</v>
      </c>
      <c r="P12" s="2">
        <v>0</v>
      </c>
      <c r="Q12" s="2">
        <v>2.2168949442762349</v>
      </c>
      <c r="R12" s="2">
        <v>4.4253791422601845</v>
      </c>
      <c r="S12" s="2">
        <v>3.6577127975874348</v>
      </c>
      <c r="T12" s="2">
        <v>3.3585037458150797</v>
      </c>
      <c r="U12" s="2">
        <v>3.1879421001414188</v>
      </c>
      <c r="V12" s="2">
        <v>1.0770158578749982</v>
      </c>
      <c r="W12" s="2">
        <v>2.7636521271372918</v>
      </c>
      <c r="X12" s="2">
        <v>3.7002651482728988</v>
      </c>
      <c r="Y12" s="2">
        <v>5.6000895576137086</v>
      </c>
      <c r="Z12" s="2">
        <v>4.0628014756476034</v>
      </c>
      <c r="AA12" s="2">
        <v>1.9158649486122536</v>
      </c>
      <c r="AB12" s="2">
        <v>4.3147857321760164</v>
      </c>
      <c r="AC12" s="2">
        <v>3.414275397625274</v>
      </c>
      <c r="AD12" s="2">
        <v>4.5545711900739789</v>
      </c>
      <c r="AE12" s="2">
        <v>3.9117543767788394</v>
      </c>
      <c r="AF12" s="2">
        <v>3.3791302348311993</v>
      </c>
    </row>
    <row r="13" spans="1:32" x14ac:dyDescent="0.2"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2">
      <c r="A14" s="1" t="s">
        <v>36</v>
      </c>
      <c r="D14" s="2">
        <f>POWER(10,AVERAGE(D7:D12))/POWER(10,AVERAGE(D3:D6))</f>
        <v>0.89136350145717358</v>
      </c>
      <c r="E14" s="3">
        <f t="shared" ref="E14:AF14" si="0">POWER(10,AVERAGE(E7:E12))/POWER(10,AVERAGE(E3:E6))</f>
        <v>10.413136388468129</v>
      </c>
      <c r="F14" s="3">
        <f t="shared" si="0"/>
        <v>25.138072104096867</v>
      </c>
      <c r="G14" s="4">
        <f t="shared" si="0"/>
        <v>149.98093949207555</v>
      </c>
      <c r="H14" s="4">
        <f t="shared" si="0"/>
        <v>522.33306582532998</v>
      </c>
      <c r="I14" s="4">
        <f t="shared" si="0"/>
        <v>274.00501072705578</v>
      </c>
      <c r="J14" s="2">
        <f t="shared" si="0"/>
        <v>0.90767547702963269</v>
      </c>
      <c r="K14" s="2">
        <f t="shared" si="0"/>
        <v>2.4681049636008736</v>
      </c>
      <c r="L14" s="3">
        <f t="shared" si="0"/>
        <v>64.939000227605931</v>
      </c>
      <c r="M14" s="3">
        <f t="shared" si="0"/>
        <v>10.945451399616488</v>
      </c>
      <c r="N14" s="3">
        <f t="shared" si="0"/>
        <v>41.103809185822961</v>
      </c>
      <c r="O14" s="2">
        <f t="shared" si="0"/>
        <v>4.8905639335018654</v>
      </c>
      <c r="P14" s="2">
        <f t="shared" si="0"/>
        <v>0.96118560843302747</v>
      </c>
      <c r="Q14" s="2">
        <f t="shared" si="0"/>
        <v>4.0656779696315173</v>
      </c>
      <c r="R14" s="3">
        <f t="shared" si="0"/>
        <v>13.261054191060067</v>
      </c>
      <c r="S14" s="3">
        <f t="shared" si="0"/>
        <v>56.696721917259545</v>
      </c>
      <c r="T14" s="3">
        <f>POWER(10,AVERAGE(T7:T12))/POWER(10,AVERAGE(T3:T6))</f>
        <v>38.223874020545395</v>
      </c>
      <c r="U14" s="3">
        <f t="shared" ref="U14" si="1">POWER(10,AVERAGE(U7:U12))/POWER(10,AVERAGE(U3:U6))</f>
        <v>17.340117084031366</v>
      </c>
      <c r="V14" s="2">
        <f t="shared" ref="V14" si="2">POWER(10,AVERAGE(V7:V12))/POWER(10,AVERAGE(V3:V6))</f>
        <v>0.43844580459913951</v>
      </c>
      <c r="W14" s="3">
        <f t="shared" si="0"/>
        <v>63.707499588964424</v>
      </c>
      <c r="X14" s="2">
        <f t="shared" si="0"/>
        <v>3.8685636491260595</v>
      </c>
      <c r="Y14" s="2">
        <f t="shared" si="0"/>
        <v>0.71413316151806949</v>
      </c>
      <c r="Z14" s="2">
        <f t="shared" si="0"/>
        <v>2.1871198512502197</v>
      </c>
      <c r="AA14" s="2">
        <f t="shared" si="0"/>
        <v>2.4657241042611218</v>
      </c>
      <c r="AB14" s="4">
        <f t="shared" si="0"/>
        <v>332.67425189052568</v>
      </c>
      <c r="AC14" s="3">
        <f t="shared" si="0"/>
        <v>54.600090497084551</v>
      </c>
      <c r="AD14" s="3">
        <f t="shared" si="0"/>
        <v>13.359777512951876</v>
      </c>
      <c r="AE14" s="2">
        <f t="shared" si="0"/>
        <v>1.3041274162159937</v>
      </c>
      <c r="AF14" s="2">
        <f t="shared" si="0"/>
        <v>3.8271105153505935</v>
      </c>
    </row>
    <row r="15" spans="1:32" x14ac:dyDescent="0.2">
      <c r="A15" s="1" t="s">
        <v>37</v>
      </c>
      <c r="D15" s="5">
        <f>TTEST(D3:D6,D7:D12,2,2)</f>
        <v>0.59786962398286025</v>
      </c>
      <c r="E15" s="5">
        <f t="shared" ref="E15:AF15" si="3">TTEST(E3:E6,E7:E12,2,2)</f>
        <v>1.8973337213264963E-4</v>
      </c>
      <c r="F15" s="5">
        <f t="shared" si="3"/>
        <v>1.1316801848783806E-5</v>
      </c>
      <c r="G15" s="5">
        <f t="shared" si="3"/>
        <v>7.959872382074403E-5</v>
      </c>
      <c r="H15" s="5">
        <f t="shared" si="3"/>
        <v>4.7695586714444892E-7</v>
      </c>
      <c r="I15" s="5">
        <f t="shared" si="3"/>
        <v>3.8814431859204609E-7</v>
      </c>
      <c r="J15" s="5">
        <f t="shared" si="3"/>
        <v>0.36056044945131493</v>
      </c>
      <c r="K15" s="5">
        <f t="shared" si="3"/>
        <v>3.9909379409624329E-2</v>
      </c>
      <c r="L15" s="5">
        <f t="shared" si="3"/>
        <v>3.6282003924326517E-3</v>
      </c>
      <c r="M15" s="5">
        <f t="shared" si="3"/>
        <v>4.9761303868944714E-6</v>
      </c>
      <c r="N15" s="5">
        <f t="shared" si="3"/>
        <v>1.6154833880236699E-3</v>
      </c>
      <c r="O15" s="5">
        <f t="shared" si="3"/>
        <v>3.703364538644454E-2</v>
      </c>
      <c r="P15" s="5">
        <f t="shared" si="3"/>
        <v>0.85034267720105305</v>
      </c>
      <c r="Q15" s="5">
        <f t="shared" si="3"/>
        <v>3.3399352521960041E-3</v>
      </c>
      <c r="R15" s="5">
        <f t="shared" si="3"/>
        <v>4.8841963039982033E-6</v>
      </c>
      <c r="S15" s="5">
        <f t="shared" si="3"/>
        <v>5.3820163518668805E-9</v>
      </c>
      <c r="T15" s="5">
        <f>TTEST(T3:T6,T7:T12,2,2)</f>
        <v>1.7062959936340781E-6</v>
      </c>
      <c r="U15" s="5">
        <f t="shared" ref="U15:V15" si="4">TTEST(U3:U6,U7:U12,2,2)</f>
        <v>7.2641659884243658E-6</v>
      </c>
      <c r="V15" s="5">
        <f t="shared" si="4"/>
        <v>4.2984433423201426E-3</v>
      </c>
      <c r="W15" s="5">
        <f t="shared" si="3"/>
        <v>2.4403967717524237E-2</v>
      </c>
      <c r="X15" s="5">
        <f t="shared" si="3"/>
        <v>3.56674805754491E-2</v>
      </c>
      <c r="Y15" s="5">
        <f t="shared" si="3"/>
        <v>0.1141529705566976</v>
      </c>
      <c r="Z15" s="5">
        <f t="shared" si="3"/>
        <v>1.3603089011481897E-4</v>
      </c>
      <c r="AA15" s="5">
        <f t="shared" si="3"/>
        <v>9.1347303537228572E-2</v>
      </c>
      <c r="AB15" s="5">
        <f t="shared" si="3"/>
        <v>2.0049470942779243E-7</v>
      </c>
      <c r="AC15" s="5">
        <f t="shared" si="3"/>
        <v>9.0333869885713531E-4</v>
      </c>
      <c r="AD15" s="5">
        <f t="shared" si="3"/>
        <v>8.5333200864112842E-9</v>
      </c>
      <c r="AE15" s="5">
        <f t="shared" si="3"/>
        <v>8.5506845340214799E-2</v>
      </c>
      <c r="AF15" s="5">
        <f t="shared" si="3"/>
        <v>1.1000174003463883E-2</v>
      </c>
    </row>
    <row r="17" spans="1:31" x14ac:dyDescent="0.2">
      <c r="A17" s="1">
        <v>20501</v>
      </c>
      <c r="B17" s="1" t="s">
        <v>35</v>
      </c>
      <c r="C17" s="1" t="s">
        <v>30</v>
      </c>
      <c r="D17" s="2">
        <v>3.0600071557048238</v>
      </c>
      <c r="E17" s="2">
        <v>4.3278183034335127</v>
      </c>
      <c r="J17" s="2">
        <v>4.1160866881086973</v>
      </c>
      <c r="L17" s="2">
        <v>1.8029641855246061</v>
      </c>
      <c r="S17" s="2">
        <v>2.9912307610119275</v>
      </c>
      <c r="X17" s="2">
        <v>3.3312379626916497</v>
      </c>
      <c r="AA17" s="2">
        <v>0</v>
      </c>
      <c r="AC17" s="2">
        <v>2.2159679406325195</v>
      </c>
      <c r="AD17" s="2">
        <v>3.8232401414989177</v>
      </c>
      <c r="AE17" s="2">
        <v>3.4186976854528091</v>
      </c>
    </row>
    <row r="18" spans="1:31" x14ac:dyDescent="0.2">
      <c r="A18" s="1">
        <v>20613</v>
      </c>
      <c r="B18" s="1" t="s">
        <v>35</v>
      </c>
      <c r="C18" s="1" t="s">
        <v>30</v>
      </c>
      <c r="D18" s="2">
        <v>2.8044044180499559</v>
      </c>
      <c r="E18" s="2">
        <v>3.9000861168428331</v>
      </c>
      <c r="J18" s="2">
        <v>4.0825570752322085</v>
      </c>
      <c r="L18" s="2">
        <v>1.5512660424593356</v>
      </c>
      <c r="S18" s="2">
        <v>2.7028341636559299</v>
      </c>
      <c r="X18" s="2">
        <v>2.7407728695708196</v>
      </c>
      <c r="AA18" s="2">
        <v>0</v>
      </c>
      <c r="AC18" s="2">
        <v>1.9174142167075219</v>
      </c>
      <c r="AD18" s="2">
        <v>3.3514168430470126</v>
      </c>
      <c r="AE18" s="2">
        <v>3.2876625447359782</v>
      </c>
    </row>
    <row r="19" spans="1:31" x14ac:dyDescent="0.2">
      <c r="A19" s="1">
        <v>20696</v>
      </c>
      <c r="B19" s="1" t="s">
        <v>35</v>
      </c>
      <c r="C19" s="1" t="s">
        <v>30</v>
      </c>
      <c r="D19" s="2">
        <v>2.508416975798363</v>
      </c>
      <c r="E19" s="2">
        <v>3.7905171247868461</v>
      </c>
      <c r="J19" s="2">
        <v>4.0779021967018885</v>
      </c>
      <c r="L19" s="2">
        <v>1.1985364223857629</v>
      </c>
      <c r="S19" s="2">
        <v>2.7162755280136897</v>
      </c>
      <c r="X19" s="2">
        <v>2.6466058800476029</v>
      </c>
      <c r="AA19" s="2">
        <v>0</v>
      </c>
      <c r="AC19" s="2">
        <v>1.7941623037083154</v>
      </c>
      <c r="AD19" s="2">
        <v>3.3246869367324599</v>
      </c>
      <c r="AE19" s="2">
        <v>3.3214265963187937</v>
      </c>
    </row>
    <row r="20" spans="1:31" x14ac:dyDescent="0.2">
      <c r="A20" s="1">
        <v>20704</v>
      </c>
      <c r="B20" s="1" t="s">
        <v>35</v>
      </c>
      <c r="C20" s="1" t="s">
        <v>30</v>
      </c>
      <c r="D20" s="2">
        <v>2.6296921668104103</v>
      </c>
      <c r="E20" s="2">
        <v>3.8128826026949922</v>
      </c>
      <c r="J20" s="2">
        <v>4.0080157548993096</v>
      </c>
      <c r="L20" s="2">
        <v>2.019483822349871</v>
      </c>
      <c r="S20" s="2">
        <v>2.2333636422949521</v>
      </c>
      <c r="X20" s="2">
        <v>3.5196703811382273</v>
      </c>
      <c r="AA20" s="2">
        <v>0</v>
      </c>
      <c r="AC20" s="2">
        <v>2.527298821194333</v>
      </c>
      <c r="AD20" s="2">
        <v>3.5071148988483474</v>
      </c>
      <c r="AE20" s="2">
        <v>3.0391035697226525</v>
      </c>
    </row>
    <row r="21" spans="1:31" x14ac:dyDescent="0.2">
      <c r="A21" s="1">
        <v>20495</v>
      </c>
      <c r="B21" s="1" t="s">
        <v>35</v>
      </c>
      <c r="C21" s="1" t="s">
        <v>31</v>
      </c>
      <c r="D21" s="2">
        <v>3.3245481431504094</v>
      </c>
      <c r="E21" s="2">
        <v>4.6482792239998165</v>
      </c>
      <c r="J21" s="2">
        <v>4.355163454270131</v>
      </c>
      <c r="L21" s="2">
        <v>4.1500646969134936</v>
      </c>
      <c r="S21" s="2">
        <v>3.8022884920332185</v>
      </c>
      <c r="X21" s="2">
        <v>5.2977726511287884</v>
      </c>
      <c r="AA21" s="2">
        <v>0</v>
      </c>
      <c r="AC21" s="2">
        <v>4.4737921536874454</v>
      </c>
      <c r="AD21" s="2">
        <v>4.7027239222305202</v>
      </c>
      <c r="AE21" s="2">
        <v>3.8211211816734134</v>
      </c>
    </row>
    <row r="22" spans="1:31" x14ac:dyDescent="0.2">
      <c r="A22" s="1">
        <v>20713</v>
      </c>
      <c r="B22" s="1" t="s">
        <v>35</v>
      </c>
      <c r="C22" s="1" t="s">
        <v>31</v>
      </c>
      <c r="D22" s="2">
        <v>3.4627805117993247</v>
      </c>
      <c r="E22" s="2">
        <v>4.7142423471509778</v>
      </c>
      <c r="J22" s="2">
        <v>4.5034381035272508</v>
      </c>
      <c r="L22" s="2">
        <v>4.4008904996435119</v>
      </c>
      <c r="S22" s="2">
        <v>3.8915223562428571</v>
      </c>
      <c r="X22" s="2">
        <v>5.384230507842342</v>
      </c>
      <c r="AA22" s="2">
        <v>0</v>
      </c>
      <c r="AC22" s="2">
        <v>4.6755690335448339</v>
      </c>
      <c r="AD22" s="2">
        <v>4.7526235568602822</v>
      </c>
      <c r="AE22" s="2">
        <v>3.7043570593053805</v>
      </c>
    </row>
    <row r="23" spans="1:31" x14ac:dyDescent="0.2">
      <c r="A23" s="1">
        <v>20732</v>
      </c>
      <c r="B23" s="1" t="s">
        <v>35</v>
      </c>
      <c r="C23" s="1" t="s">
        <v>31</v>
      </c>
      <c r="D23" s="2">
        <v>3.1497958949698028</v>
      </c>
      <c r="E23" s="2">
        <v>4.5458207915783966</v>
      </c>
      <c r="J23" s="2">
        <v>4.2027205786775319</v>
      </c>
      <c r="L23" s="2">
        <v>4.3234094465703325</v>
      </c>
      <c r="S23" s="2">
        <v>3.9337470916409631</v>
      </c>
      <c r="X23" s="2">
        <v>4.8041906527091935</v>
      </c>
      <c r="AA23" s="2">
        <v>0</v>
      </c>
      <c r="AC23" s="2">
        <v>4.1629703048486704</v>
      </c>
      <c r="AD23" s="2">
        <v>4.4398898929701689</v>
      </c>
      <c r="AE23" s="2">
        <v>3.3436622432601748</v>
      </c>
    </row>
    <row r="24" spans="1:31" x14ac:dyDescent="0.2">
      <c r="A24" s="1">
        <v>20483</v>
      </c>
      <c r="B24" s="1" t="s">
        <v>35</v>
      </c>
      <c r="C24" s="1" t="s">
        <v>31</v>
      </c>
      <c r="D24" s="2">
        <v>3.5608620976100562</v>
      </c>
      <c r="E24" s="2">
        <v>4.9085379499360347</v>
      </c>
      <c r="J24" s="2">
        <v>4.6067705485150379</v>
      </c>
      <c r="L24" s="2">
        <v>4.5303550501184731</v>
      </c>
      <c r="S24" s="2">
        <v>4.1133234609024871</v>
      </c>
      <c r="X24" s="2">
        <v>5.5089102160459937</v>
      </c>
      <c r="AA24" s="2">
        <v>0.47533368011780192</v>
      </c>
      <c r="AC24" s="2">
        <v>4.8662746719303893</v>
      </c>
      <c r="AD24" s="2">
        <v>4.9401360930091203</v>
      </c>
      <c r="AE24" s="2">
        <v>3.8722301292603256</v>
      </c>
    </row>
    <row r="26" spans="1:31" x14ac:dyDescent="0.2">
      <c r="A26" s="1" t="s">
        <v>36</v>
      </c>
      <c r="D26" s="2">
        <f>POWER(10,(AVERAGE(D21:D24)-AVERAGE(D17:D20)))</f>
        <v>4.2059730228607695</v>
      </c>
      <c r="E26" s="2">
        <f>POWER(10,(AVERAGE(E21:E24)-AVERAGE(E17:E20)))</f>
        <v>5.5769152047070314</v>
      </c>
      <c r="J26" s="2">
        <f>POWER(10,(AVERAGE(J21:J24)-AVERAGE(J17:J20)))</f>
        <v>2.2175975979379934</v>
      </c>
      <c r="L26" s="4">
        <f>POWER(10,(AVERAGE(L21:L24)-AVERAGE(L17:L20)))</f>
        <v>510.64290857661661</v>
      </c>
      <c r="S26" s="3">
        <f>POWER(10,(AVERAGE(S21:S24)-AVERAGE(S17:S20)))</f>
        <v>18.805908835137199</v>
      </c>
      <c r="X26" s="4">
        <f>POWER(10,(AVERAGE(X21:X24)-AVERAGE(X17:X20)))</f>
        <v>154.59812897769649</v>
      </c>
      <c r="AA26" s="3">
        <f>POWER(10,(AVERAGE(AA21:AA24)-AVERAGE(AA17:AA20)))</f>
        <v>1.3147204552988847</v>
      </c>
      <c r="AC26" s="4">
        <f t="shared" ref="AC26:AE26" si="5">POWER(10,(AVERAGE(AC21:AC24)-AVERAGE(AC17:AC20)))</f>
        <v>269.73712263230811</v>
      </c>
      <c r="AD26" s="3">
        <f t="shared" si="5"/>
        <v>16.114938826438376</v>
      </c>
      <c r="AE26" s="3">
        <f t="shared" si="5"/>
        <v>2.6219237306894012</v>
      </c>
    </row>
    <row r="27" spans="1:31" x14ac:dyDescent="0.2">
      <c r="A27" s="1" t="s">
        <v>37</v>
      </c>
      <c r="D27" s="5">
        <f>TTEST(D17:D20,D21:D24,2,2)</f>
        <v>5.8186696318442933E-3</v>
      </c>
      <c r="E27" s="5">
        <f>TTEST(E17:E20,E21:E24,2,2)</f>
        <v>2.2708211285456443E-3</v>
      </c>
      <c r="J27" s="5">
        <f>TTEST(J17:J20,J21:J24,2,2)</f>
        <v>8.9648381085433333E-3</v>
      </c>
      <c r="L27" s="5">
        <f>TTEST(L17:L20,L21:L24,2,2)</f>
        <v>8.2860456354319195E-6</v>
      </c>
      <c r="S27" s="5">
        <f>TTEST(S17:S20,S21:S24,2,2)</f>
        <v>2.94306772838728E-4</v>
      </c>
      <c r="X27" s="5">
        <f>TTEST(X17:X20,X21:X24,2,2)</f>
        <v>1.7076192176244628E-4</v>
      </c>
      <c r="AA27" s="5">
        <f>TTEST(AA17:AA20,AA21:AA24,2,2)</f>
        <v>0.35591768374958205</v>
      </c>
      <c r="AC27" s="5">
        <f t="shared" ref="AC27:AE27" si="6">TTEST(AC17:AC20,AC21:AC24,2,2)</f>
        <v>3.4781958062632677E-5</v>
      </c>
      <c r="AD27" s="5">
        <f t="shared" si="6"/>
        <v>2.2887534544475794E-4</v>
      </c>
      <c r="AE27" s="5">
        <f t="shared" si="6"/>
        <v>2.707813313838037E-2</v>
      </c>
    </row>
  </sheetData>
  <mergeCells count="1">
    <mergeCell ref="A1:R1"/>
  </mergeCells>
  <printOptions horizontalCentered="1" verticalCentered="1"/>
  <pageMargins left="0.7" right="0.7" top="0.5" bottom="0.5" header="0.3" footer="0.3"/>
  <pageSetup scale="4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Barbour</dc:creator>
  <cp:lastModifiedBy>Alan Barbour</cp:lastModifiedBy>
  <dcterms:created xsi:type="dcterms:W3CDTF">2020-10-18T20:22:07Z</dcterms:created>
  <dcterms:modified xsi:type="dcterms:W3CDTF">2021-03-02T20:33:15Z</dcterms:modified>
</cp:coreProperties>
</file>